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37:$G$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4">
  <si>
    <t xml:space="preserve"> </t>
  </si>
  <si>
    <t xml:space="preserve">Titration data</t>
  </si>
  <si>
    <t xml:space="preserve">ng/ml</t>
  </si>
  <si>
    <t xml:space="preserve">OD</t>
  </si>
  <si>
    <t xml:space="preserve">media</t>
  </si>
  <si>
    <t xml:space="preserve">media-bianco</t>
  </si>
  <si>
    <t xml:space="preserve">media-blank</t>
  </si>
  <si>
    <t xml:space="preserve">bianco</t>
  </si>
  <si>
    <t xml:space="preserve"> OD </t>
  </si>
  <si>
    <t xml:space="preserve">OD-blank</t>
  </si>
  <si>
    <t xml:space="preserve">ng/ml </t>
  </si>
  <si>
    <t xml:space="preserve">NPMc NET</t>
  </si>
  <si>
    <t xml:space="preserve">#432</t>
  </si>
  <si>
    <t xml:space="preserve">#602</t>
  </si>
  <si>
    <t xml:space="preserve">#605</t>
  </si>
  <si>
    <t xml:space="preserve">#615</t>
  </si>
  <si>
    <t xml:space="preserve">WT NET</t>
  </si>
  <si>
    <t xml:space="preserve">#424 </t>
  </si>
  <si>
    <t xml:space="preserve">#404</t>
  </si>
  <si>
    <t xml:space="preserve">#428 </t>
  </si>
  <si>
    <t xml:space="preserve">#425 </t>
  </si>
  <si>
    <t xml:space="preserve">CTRL NPMc no vax #225</t>
  </si>
  <si>
    <t xml:space="preserve">CTRL NPMc no vax #226</t>
  </si>
  <si>
    <t xml:space="preserve">CTRL NPMc no vax #23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1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Geneva"/>
      <family val="0"/>
    </font>
    <font>
      <b val="true"/>
      <sz val="12"/>
      <name val="Geneva"/>
      <family val="0"/>
    </font>
    <font>
      <sz val="10"/>
      <name val="Geneva"/>
      <family val="0"/>
    </font>
    <font>
      <b val="true"/>
      <sz val="10"/>
      <name val="Geneva"/>
      <family val="0"/>
    </font>
    <font>
      <b val="true"/>
      <sz val="9"/>
      <color rgb="FF000000"/>
      <name val="Geneva"/>
      <family val="2"/>
    </font>
    <font>
      <sz val="9"/>
      <color rgb="FF000000"/>
      <name val="Geneva"/>
      <family val="2"/>
    </font>
    <font>
      <sz val="8.25"/>
      <color rgb="FF000000"/>
      <name val="Geneva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961264596980917"/>
          <c:y val="0.0711268565199619"/>
          <c:w val="0.766875534035887"/>
          <c:h val="0.8918108734159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F$5:$F$11</c:f>
              <c:numCache>
                <c:formatCode>General</c:formatCode>
                <c:ptCount val="7"/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3</c:v>
                </c:pt>
                <c:pt idx="6">
                  <c:v>1.56</c:v>
                </c:pt>
              </c:numCache>
            </c:numRef>
          </c:xVal>
          <c:yVal>
            <c:numRef>
              <c:f>Sheet1!$G$5:$G$11</c:f>
              <c:numCache>
                <c:formatCode>General</c:formatCode>
                <c:ptCount val="7"/>
                <c:pt idx="1">
                  <c:v>3.65</c:v>
                </c:pt>
                <c:pt idx="2">
                  <c:v>1.7</c:v>
                </c:pt>
                <c:pt idx="3">
                  <c:v>1</c:v>
                </c:pt>
                <c:pt idx="4">
                  <c:v>0.474</c:v>
                </c:pt>
                <c:pt idx="5">
                  <c:v>0.26</c:v>
                </c:pt>
                <c:pt idx="6">
                  <c:v>0.137</c:v>
                </c:pt>
              </c:numCache>
            </c:numRef>
          </c:yVal>
          <c:smooth val="0"/>
        </c:ser>
        <c:axId val="67181442"/>
        <c:axId val="13563348"/>
      </c:scatterChart>
      <c:valAx>
        <c:axId val="671814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13563348"/>
        <c:crossesAt val="0"/>
        <c:crossBetween val="midCat"/>
      </c:valAx>
      <c:valAx>
        <c:axId val="135633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6718144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47863856451154"/>
          <c:y val="0.40005450333833"/>
          <c:w val="0.266234690971233"/>
          <c:h val="0.13462324567379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Genev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45040</xdr:colOff>
      <xdr:row>13</xdr:row>
      <xdr:rowOff>25200</xdr:rowOff>
    </xdr:from>
    <xdr:to>
      <xdr:col>6</xdr:col>
      <xdr:colOff>65880</xdr:colOff>
      <xdr:row>29</xdr:row>
      <xdr:rowOff>25200</xdr:rowOff>
    </xdr:to>
    <xdr:graphicFrame>
      <xdr:nvGraphicFramePr>
        <xdr:cNvPr id="0" name="Chart 1"/>
        <xdr:cNvGraphicFramePr/>
      </xdr:nvGraphicFramePr>
      <xdr:xfrm>
        <a:off x="545040" y="2145960"/>
        <a:ext cx="5055480" cy="264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2"/>
  <sheetViews>
    <sheetView showFormulas="false" showGridLines="true" showRowColHeaders="true" showZeros="true" rightToLeft="false" tabSelected="true" showOutlineSymbols="true" defaultGridColor="true" view="normal" topLeftCell="A20" colorId="64" zoomScale="125" zoomScaleNormal="125" zoomScalePageLayoutView="100" workbookViewId="0">
      <selection pane="topLeft" activeCell="A34" activeCellId="0" sqref="A34"/>
    </sheetView>
  </sheetViews>
  <sheetFormatPr defaultColWidth="11.16015625" defaultRowHeight="13" zeroHeight="false" outlineLevelRow="0" outlineLevelCol="0"/>
  <cols>
    <col collapsed="false" customWidth="true" hidden="false" outlineLevel="0" max="1" min="1" style="0" width="21.82"/>
    <col collapsed="false" customWidth="true" hidden="false" outlineLevel="0" max="2" min="2" style="1" width="7.83"/>
    <col collapsed="false" customWidth="true" hidden="false" outlineLevel="0" max="3" min="3" style="1" width="10.83"/>
    <col collapsed="false" customWidth="true" hidden="false" outlineLevel="0" max="4" min="4" style="1" width="12.49"/>
    <col collapsed="false" customWidth="true" hidden="false" outlineLevel="0" max="5" min="5" style="1" width="18.82"/>
    <col collapsed="false" customWidth="true" hidden="false" outlineLevel="0" max="6" min="6" style="1" width="12.82"/>
    <col collapsed="false" customWidth="true" hidden="false" outlineLevel="0" max="7" min="7" style="1" width="11.32"/>
  </cols>
  <sheetData>
    <row r="1" customFormat="false" ht="13" hidden="false" customHeight="false" outlineLevel="0" collapsed="false">
      <c r="A1" s="2" t="s">
        <v>0</v>
      </c>
      <c r="B1" s="3"/>
      <c r="C1" s="3"/>
    </row>
    <row r="3" customFormat="false" ht="13" hidden="false" customHeight="false" outlineLevel="0" collapsed="false">
      <c r="A3" s="4"/>
      <c r="B3" s="5"/>
      <c r="C3" s="5"/>
      <c r="D3" s="5"/>
      <c r="E3" s="5"/>
      <c r="F3" s="5" t="s">
        <v>1</v>
      </c>
    </row>
    <row r="4" customFormat="false" ht="13" hidden="false" customHeight="false" outlineLevel="0" collapsed="false">
      <c r="A4" s="4" t="s">
        <v>2</v>
      </c>
      <c r="B4" s="5" t="s">
        <v>3</v>
      </c>
      <c r="C4" s="5" t="s">
        <v>3</v>
      </c>
      <c r="D4" s="5" t="s">
        <v>4</v>
      </c>
      <c r="E4" s="5" t="s">
        <v>5</v>
      </c>
      <c r="F4" s="5" t="s">
        <v>2</v>
      </c>
      <c r="G4" s="1" t="s">
        <v>6</v>
      </c>
    </row>
    <row r="5" customFormat="false" ht="13" hidden="false" customHeight="false" outlineLevel="0" collapsed="false">
      <c r="A5" s="0" t="n">
        <v>50</v>
      </c>
      <c r="B5" s="1" t="n">
        <v>3.7055</v>
      </c>
      <c r="C5" s="1" t="n">
        <v>3.7055</v>
      </c>
      <c r="D5" s="1" t="n">
        <f aca="false">AVERAGE(B5:C5)</f>
        <v>3.7055</v>
      </c>
      <c r="E5" s="1" t="n">
        <f aca="false">D5-$D$12</f>
        <v>3.6555</v>
      </c>
      <c r="F5" s="6"/>
      <c r="G5" s="6"/>
    </row>
    <row r="6" customFormat="false" ht="13" hidden="false" customHeight="false" outlineLevel="0" collapsed="false">
      <c r="A6" s="0" t="n">
        <v>25</v>
      </c>
      <c r="B6" s="1" t="n">
        <v>1.818</v>
      </c>
      <c r="C6" s="1" t="n">
        <v>1.818</v>
      </c>
      <c r="D6" s="1" t="n">
        <f aca="false">AVERAGE(B6:C6)</f>
        <v>1.818</v>
      </c>
      <c r="E6" s="1" t="n">
        <f aca="false">D6-$D$12</f>
        <v>1.768</v>
      </c>
      <c r="F6" s="7" t="n">
        <v>50</v>
      </c>
      <c r="G6" s="6" t="n">
        <v>3.65</v>
      </c>
    </row>
    <row r="7" customFormat="false" ht="13" hidden="false" customHeight="false" outlineLevel="0" collapsed="false">
      <c r="A7" s="0" t="n">
        <v>12.5</v>
      </c>
      <c r="B7" s="1" t="n">
        <v>1.05</v>
      </c>
      <c r="C7" s="1" t="n">
        <v>1.05</v>
      </c>
      <c r="D7" s="1" t="n">
        <f aca="false">AVERAGE(B7:C7)</f>
        <v>1.05</v>
      </c>
      <c r="E7" s="1" t="n">
        <f aca="false">D7-$D$12</f>
        <v>1</v>
      </c>
      <c r="F7" s="7" t="n">
        <v>25</v>
      </c>
      <c r="G7" s="6" t="n">
        <v>1.7</v>
      </c>
    </row>
    <row r="8" customFormat="false" ht="13" hidden="false" customHeight="false" outlineLevel="0" collapsed="false">
      <c r="A8" s="0" t="n">
        <v>6.25</v>
      </c>
      <c r="B8" s="1" t="n">
        <v>0.524</v>
      </c>
      <c r="C8" s="1" t="n">
        <v>0.524</v>
      </c>
      <c r="D8" s="1" t="n">
        <f aca="false">AVERAGE(B8:C8)</f>
        <v>0.524</v>
      </c>
      <c r="E8" s="1" t="n">
        <f aca="false">D8-$D$12</f>
        <v>0.474</v>
      </c>
      <c r="F8" s="7" t="n">
        <v>12.5</v>
      </c>
      <c r="G8" s="6" t="n">
        <v>1</v>
      </c>
    </row>
    <row r="9" customFormat="false" ht="13" hidden="false" customHeight="false" outlineLevel="0" collapsed="false">
      <c r="A9" s="0" t="n">
        <v>3.3</v>
      </c>
      <c r="B9" s="1" t="n">
        <v>0.31</v>
      </c>
      <c r="C9" s="1" t="n">
        <v>0.31</v>
      </c>
      <c r="D9" s="1" t="n">
        <f aca="false">AVERAGE(B9:C9)</f>
        <v>0.31</v>
      </c>
      <c r="E9" s="1" t="n">
        <f aca="false">D9-$D$12</f>
        <v>0.26</v>
      </c>
      <c r="F9" s="7" t="n">
        <v>6.25</v>
      </c>
      <c r="G9" s="6" t="n">
        <v>0.474</v>
      </c>
    </row>
    <row r="10" customFormat="false" ht="13" hidden="false" customHeight="false" outlineLevel="0" collapsed="false">
      <c r="A10" s="0" t="n">
        <v>1.56</v>
      </c>
      <c r="B10" s="1" t="n">
        <v>0.187</v>
      </c>
      <c r="C10" s="1" t="n">
        <v>0.187</v>
      </c>
      <c r="D10" s="1" t="n">
        <f aca="false">AVERAGE(B10:C10)</f>
        <v>0.187</v>
      </c>
      <c r="E10" s="1" t="n">
        <f aca="false">D10-$D$12</f>
        <v>0.137</v>
      </c>
      <c r="F10" s="7" t="n">
        <v>3.3</v>
      </c>
      <c r="G10" s="6" t="n">
        <v>0.26</v>
      </c>
    </row>
    <row r="11" customFormat="false" ht="13" hidden="false" customHeight="false" outlineLevel="0" collapsed="false">
      <c r="F11" s="7" t="n">
        <v>1.56</v>
      </c>
      <c r="G11" s="6" t="n">
        <v>0.137</v>
      </c>
    </row>
    <row r="12" customFormat="false" ht="11" hidden="false" customHeight="true" outlineLevel="0" collapsed="false">
      <c r="A12" s="0" t="s">
        <v>7</v>
      </c>
      <c r="B12" s="1" t="n">
        <v>0.05</v>
      </c>
      <c r="C12" s="1" t="n">
        <v>0.05</v>
      </c>
      <c r="D12" s="1" t="n">
        <f aca="false">AVERAGE(B12:C12)</f>
        <v>0.05</v>
      </c>
      <c r="E12" s="1" t="n">
        <f aca="false">D12-$D$12</f>
        <v>0</v>
      </c>
    </row>
    <row r="32" customFormat="false" ht="13" hidden="false" customHeight="false" outlineLevel="0" collapsed="false">
      <c r="G32" s="3"/>
    </row>
    <row r="38" customFormat="false" ht="13" hidden="false" customHeight="false" outlineLevel="0" collapsed="false">
      <c r="A38" s="8"/>
    </row>
    <row r="41" s="11" customFormat="true" ht="16" hidden="false" customHeight="false" outlineLevel="0" collapsed="false">
      <c r="A41" s="9"/>
      <c r="B41" s="10" t="s">
        <v>8</v>
      </c>
      <c r="C41" s="10" t="s">
        <v>9</v>
      </c>
      <c r="D41" s="10" t="s">
        <v>10</v>
      </c>
      <c r="E41" s="0"/>
      <c r="F41" s="9"/>
      <c r="G41" s="9"/>
    </row>
    <row r="42" customFormat="false" ht="13" hidden="false" customHeight="false" outlineLevel="0" collapsed="false">
      <c r="A42" s="12" t="s">
        <v>11</v>
      </c>
      <c r="B42" s="12"/>
      <c r="C42" s="12"/>
      <c r="D42" s="12"/>
      <c r="E42" s="0"/>
    </row>
    <row r="43" customFormat="false" ht="13" hidden="false" customHeight="false" outlineLevel="0" collapsed="false">
      <c r="A43" s="12" t="s">
        <v>12</v>
      </c>
      <c r="B43" s="12" t="n">
        <v>0.214</v>
      </c>
      <c r="C43" s="12" t="n">
        <v>0.164</v>
      </c>
      <c r="D43" s="12" t="n">
        <v>2.057</v>
      </c>
      <c r="E43" s="0"/>
    </row>
    <row r="44" customFormat="false" ht="13" hidden="false" customHeight="false" outlineLevel="0" collapsed="false">
      <c r="A44" s="12" t="s">
        <v>13</v>
      </c>
      <c r="B44" s="12" t="n">
        <v>0.213</v>
      </c>
      <c r="C44" s="12" t="n">
        <v>0.163</v>
      </c>
      <c r="D44" s="12" t="n">
        <v>2.042</v>
      </c>
      <c r="E44" s="0"/>
    </row>
    <row r="45" customFormat="false" ht="13" hidden="false" customHeight="false" outlineLevel="0" collapsed="false">
      <c r="A45" s="12" t="s">
        <v>14</v>
      </c>
      <c r="B45" s="12" t="n">
        <v>0.199</v>
      </c>
      <c r="C45" s="12" t="n">
        <v>0.149</v>
      </c>
      <c r="D45" s="12" t="n">
        <v>1.843</v>
      </c>
      <c r="E45" s="0"/>
    </row>
    <row r="46" customFormat="false" ht="13" hidden="false" customHeight="false" outlineLevel="0" collapsed="false">
      <c r="A46" s="12" t="s">
        <v>15</v>
      </c>
      <c r="B46" s="12" t="n">
        <v>0.219</v>
      </c>
      <c r="C46" s="12" t="n">
        <v>0.169</v>
      </c>
      <c r="D46" s="12" t="n">
        <v>2.13</v>
      </c>
      <c r="E46" s="0"/>
    </row>
    <row r="47" customFormat="false" ht="13" hidden="false" customHeight="false" outlineLevel="0" collapsed="false">
      <c r="A47" s="12"/>
      <c r="B47" s="12"/>
      <c r="C47" s="12"/>
      <c r="D47" s="12"/>
      <c r="E47" s="0"/>
    </row>
    <row r="48" customFormat="false" ht="13" hidden="false" customHeight="false" outlineLevel="0" collapsed="false">
      <c r="A48" s="12" t="s">
        <v>16</v>
      </c>
      <c r="B48" s="12"/>
      <c r="C48" s="12"/>
      <c r="D48" s="12"/>
      <c r="E48" s="0"/>
    </row>
    <row r="49" customFormat="false" ht="13" hidden="false" customHeight="false" outlineLevel="0" collapsed="false">
      <c r="A49" s="12" t="s">
        <v>17</v>
      </c>
      <c r="B49" s="12" t="n">
        <v>0.091</v>
      </c>
      <c r="C49" s="12" t="n">
        <v>0.041</v>
      </c>
      <c r="D49" s="12" t="n">
        <v>0.3</v>
      </c>
      <c r="E49" s="0"/>
    </row>
    <row r="50" customFormat="false" ht="13" hidden="false" customHeight="false" outlineLevel="0" collapsed="false">
      <c r="A50" s="12" t="s">
        <v>18</v>
      </c>
      <c r="B50" s="12" t="n">
        <v>0.118</v>
      </c>
      <c r="C50" s="12" t="n">
        <v>0.068</v>
      </c>
      <c r="D50" s="12" t="n">
        <v>0.686</v>
      </c>
      <c r="E50" s="0"/>
    </row>
    <row r="51" customFormat="false" ht="13" hidden="false" customHeight="false" outlineLevel="0" collapsed="false">
      <c r="A51" s="12" t="s">
        <v>19</v>
      </c>
      <c r="B51" s="12" t="n">
        <v>0.126</v>
      </c>
      <c r="C51" s="12" t="n">
        <v>0.076</v>
      </c>
      <c r="D51" s="12" t="n">
        <v>0.8</v>
      </c>
      <c r="E51" s="0"/>
    </row>
    <row r="52" customFormat="false" ht="13" hidden="false" customHeight="false" outlineLevel="0" collapsed="false">
      <c r="A52" s="12" t="s">
        <v>20</v>
      </c>
      <c r="B52" s="12" t="n">
        <v>0.165</v>
      </c>
      <c r="C52" s="12" t="n">
        <v>0.115</v>
      </c>
      <c r="D52" s="12" t="n">
        <v>1.35714285714286</v>
      </c>
      <c r="E52" s="0"/>
    </row>
    <row r="53" customFormat="false" ht="13" hidden="false" customHeight="false" outlineLevel="0" collapsed="false">
      <c r="A53" s="1"/>
      <c r="C53" s="12"/>
      <c r="D53" s="12"/>
      <c r="E53" s="0"/>
    </row>
    <row r="54" customFormat="false" ht="13" hidden="false" customHeight="false" outlineLevel="0" collapsed="false">
      <c r="A54" s="12" t="s">
        <v>21</v>
      </c>
      <c r="B54" s="13" t="n">
        <v>0.093</v>
      </c>
      <c r="C54" s="12" t="n">
        <v>0.043</v>
      </c>
      <c r="D54" s="12" t="n">
        <v>0.329</v>
      </c>
      <c r="E54" s="0"/>
    </row>
    <row r="55" customFormat="false" ht="13" hidden="false" customHeight="false" outlineLevel="0" collapsed="false">
      <c r="A55" s="12" t="s">
        <v>22</v>
      </c>
      <c r="B55" s="12" t="n">
        <v>0.07</v>
      </c>
      <c r="C55" s="12" t="n">
        <v>0.02</v>
      </c>
      <c r="D55" s="12" t="n">
        <v>4.95635278850516E-017</v>
      </c>
      <c r="E55" s="0"/>
    </row>
    <row r="56" customFormat="false" ht="13" hidden="false" customHeight="false" outlineLevel="0" collapsed="false">
      <c r="A56" s="12" t="s">
        <v>23</v>
      </c>
      <c r="B56" s="12" t="n">
        <v>0.092</v>
      </c>
      <c r="C56" s="12" t="n">
        <v>0.042</v>
      </c>
      <c r="D56" s="12" t="n">
        <v>0.314</v>
      </c>
      <c r="E56" s="0"/>
    </row>
    <row r="66" customFormat="false" ht="13" hidden="false" customHeight="false" outlineLevel="0" collapsed="false">
      <c r="A66" s="2"/>
      <c r="G66" s="3"/>
    </row>
    <row r="122" customFormat="false" ht="13" hidden="false" customHeight="false" outlineLevel="0" collapsed="false">
      <c r="H122" s="0" t="s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8:A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28"/>
    </sheetView>
  </sheetViews>
  <sheetFormatPr defaultColWidth="11.16015625" defaultRowHeight="13" zeroHeight="false" outlineLevelRow="0" outlineLevelCol="0"/>
  <sheetData>
    <row r="58" customFormat="false" ht="13" hidden="false" customHeight="false" outlineLevel="0" collapsed="false">
      <c r="A58" s="8"/>
    </row>
    <row r="59" customFormat="false" ht="13" hidden="false" customHeight="false" outlineLevel="0" collapsed="false">
      <c r="A59" s="8" t="n">
        <v>14.767547857794</v>
      </c>
    </row>
    <row r="60" customFormat="false" ht="13" hidden="false" customHeight="false" outlineLevel="0" collapsed="false">
      <c r="A60" s="8"/>
    </row>
    <row r="61" customFormat="false" ht="13" hidden="false" customHeight="false" outlineLevel="0" collapsed="false">
      <c r="A61" s="8" t="n">
        <v>-0.009115770282588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601562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6-19T00:08:09Z</dcterms:created>
  <dc:creator>Mario Colombo</dc:creator>
  <dc:description/>
  <dc:language>en-US</dc:language>
  <cp:lastModifiedBy>Sabina Sangaletti</cp:lastModifiedBy>
  <cp:lastPrinted>2008-04-23T12:11:36Z</cp:lastPrinted>
  <dcterms:modified xsi:type="dcterms:W3CDTF">2022-04-13T09:01:09Z</dcterms:modified>
  <cp:revision>0</cp:revision>
  <dc:subject/>
  <dc:title/>
</cp:coreProperties>
</file>